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1">
  <si>
    <r>
      <rPr>
        <b val="true"/>
        <sz val="12"/>
        <rFont val="Times New Roman"/>
        <family val="1"/>
      </rPr>
      <t xml:space="preserve">Table S4. </t>
    </r>
    <r>
      <rPr>
        <b val="true"/>
        <i val="true"/>
        <sz val="12"/>
        <rFont val="Times New Roman"/>
        <family val="1"/>
      </rPr>
      <t xml:space="preserve">Prevotella </t>
    </r>
    <r>
      <rPr>
        <b val="true"/>
        <sz val="12"/>
        <rFont val="Times New Roman"/>
        <family val="1"/>
      </rPr>
      <t xml:space="preserve">cross-reactivity data. </t>
    </r>
    <r>
      <rPr>
        <sz val="12"/>
        <rFont val="Times New Roman"/>
        <family val="1"/>
      </rPr>
      <t xml:space="preserve">Equal mixtures of</t>
    </r>
    <r>
      <rPr>
        <i val="true"/>
        <sz val="12"/>
        <rFont val="Times New Roman"/>
        <family val="1"/>
      </rPr>
      <t xml:space="preserve"> P. melanogenica, P. oris, P. denticola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F. nucleatum </t>
    </r>
    <r>
      <rPr>
        <sz val="12"/>
        <rFont val="Times New Roman"/>
        <family val="1"/>
      </rPr>
      <t xml:space="preserve">were analysed with qPCR assays for </t>
    </r>
    <r>
      <rPr>
        <i val="true"/>
        <sz val="12"/>
        <rFont val="Times New Roman"/>
        <family val="1"/>
      </rPr>
      <t xml:space="preserve">Prevotella </t>
    </r>
    <r>
      <rPr>
        <sz val="12"/>
        <rFont val="Times New Roman"/>
        <family val="1"/>
      </rPr>
      <t xml:space="preserve">spp.. </t>
    </r>
    <r>
      <rPr>
        <i val="true"/>
        <sz val="12"/>
        <rFont val="Times New Roman"/>
        <family val="1"/>
      </rPr>
      <t xml:space="preserve">Fusobacterium nucleatum</t>
    </r>
    <r>
      <rPr>
        <sz val="12"/>
        <rFont val="Times New Roman"/>
        <family val="1"/>
      </rPr>
      <t xml:space="preserve"> standards were run on all plates.  </t>
    </r>
  </si>
  <si>
    <t xml:space="preserve">Total DNA </t>
  </si>
  <si>
    <t xml:space="preserve">Amount DNA per species</t>
  </si>
  <si>
    <r>
      <rPr>
        <i val="true"/>
        <sz val="10"/>
        <rFont val="Times New Roman"/>
        <family val="1"/>
      </rPr>
      <t xml:space="preserve">P. melaninogenica</t>
    </r>
    <r>
      <rPr>
        <sz val="10"/>
        <rFont val="Times New Roman"/>
        <family val="1"/>
      </rPr>
      <t xml:space="preserve"> qPCR assay results (copies/ reaction)</t>
    </r>
  </si>
  <si>
    <t xml:space="preserve">Difference between expected and detected</t>
  </si>
  <si>
    <t xml:space="preserve">% excess DNA detected</t>
  </si>
  <si>
    <r>
      <rPr>
        <i val="true"/>
        <sz val="10"/>
        <rFont val="Times New Roman"/>
        <family val="1"/>
      </rPr>
      <t xml:space="preserve">F. nucleatum </t>
    </r>
    <r>
      <rPr>
        <sz val="10"/>
        <rFont val="Times New Roman"/>
        <family val="1"/>
      </rPr>
      <t xml:space="preserve">standard</t>
    </r>
    <r>
      <rPr>
        <i val="true"/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(copies/ reaction)</t>
    </r>
  </si>
  <si>
    <r>
      <rPr>
        <i val="true"/>
        <sz val="10"/>
        <rFont val="Times New Roman"/>
        <family val="1"/>
      </rPr>
      <t xml:space="preserve">P. oris</t>
    </r>
    <r>
      <rPr>
        <sz val="10"/>
        <rFont val="Times New Roman"/>
        <family val="1"/>
      </rPr>
      <t xml:space="preserve"> qPCR assay results (copies/reaction)</t>
    </r>
  </si>
  <si>
    <r>
      <rPr>
        <i val="true"/>
        <sz val="10"/>
        <rFont val="Times New Roman"/>
        <family val="1"/>
      </rPr>
      <t xml:space="preserve">F. nucleatum </t>
    </r>
    <r>
      <rPr>
        <sz val="10"/>
        <rFont val="Times New Roman"/>
        <family val="1"/>
      </rPr>
      <t xml:space="preserve">standard (copies/ reaction)</t>
    </r>
  </si>
  <si>
    <r>
      <rPr>
        <i val="true"/>
        <sz val="10"/>
        <rFont val="Times New Roman"/>
        <family val="1"/>
      </rPr>
      <t xml:space="preserve">P. denticola</t>
    </r>
    <r>
      <rPr>
        <sz val="10"/>
        <rFont val="Times New Roman"/>
        <family val="1"/>
      </rPr>
      <t xml:space="preserve"> qPCR assay results (copies/ reaction)</t>
    </r>
  </si>
  <si>
    <r>
      <rPr>
        <i val="true"/>
        <sz val="10"/>
        <rFont val="Times New Roman"/>
        <family val="1"/>
      </rPr>
      <t xml:space="preserve">F. nucleatum</t>
    </r>
    <r>
      <rPr>
        <sz val="10"/>
        <rFont val="Times New Roman"/>
        <family val="1"/>
      </rPr>
      <t xml:space="preserve"> standard (copies/ reaction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E+00"/>
    <numFmt numFmtId="166" formatCode="0.0E+00"/>
    <numFmt numFmtId="167" formatCode="0.0%"/>
    <numFmt numFmtId="168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8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8.96484375" defaultRowHeight="15" zeroHeight="false" outlineLevelRow="0" outlineLevelCol="0"/>
  <cols>
    <col collapsed="false" customWidth="true" hidden="false" outlineLevel="0" max="14" min="1" style="0" width="12.7"/>
  </cols>
  <sheetData>
    <row r="1" s="2" customFormat="true" ht="33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="2" customFormat="true" ht="92.25" hidden="false" customHeight="tru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4" t="s">
        <v>6</v>
      </c>
      <c r="G2" s="4" t="s">
        <v>7</v>
      </c>
      <c r="H2" s="3" t="s">
        <v>4</v>
      </c>
      <c r="I2" s="3" t="s">
        <v>5</v>
      </c>
      <c r="J2" s="4" t="s">
        <v>8</v>
      </c>
      <c r="K2" s="4" t="s">
        <v>9</v>
      </c>
      <c r="L2" s="3" t="s">
        <v>4</v>
      </c>
      <c r="M2" s="3" t="s">
        <v>5</v>
      </c>
      <c r="N2" s="4" t="s">
        <v>10</v>
      </c>
    </row>
    <row r="3" s="2" customFormat="true" ht="12.75" hidden="false" customHeight="false" outlineLevel="0" collapsed="false">
      <c r="A3" s="5" t="n">
        <v>100000000</v>
      </c>
      <c r="B3" s="6" t="n">
        <f aca="false">A3/4</f>
        <v>25000000</v>
      </c>
      <c r="C3" s="6" t="n">
        <v>55400000</v>
      </c>
      <c r="D3" s="6" t="n">
        <f aca="false">C3-B3</f>
        <v>30400000</v>
      </c>
      <c r="E3" s="7" t="n">
        <f aca="false">D3/B3</f>
        <v>1.216</v>
      </c>
      <c r="F3" s="8" t="n">
        <v>32.9</v>
      </c>
      <c r="G3" s="6" t="n">
        <v>54100000</v>
      </c>
      <c r="H3" s="6" t="n">
        <f aca="false">G3-B3</f>
        <v>29100000</v>
      </c>
      <c r="I3" s="7" t="n">
        <f aca="false">H3/B3</f>
        <v>1.164</v>
      </c>
      <c r="J3" s="8" t="n">
        <v>0</v>
      </c>
      <c r="K3" s="6" t="n">
        <v>48300000</v>
      </c>
      <c r="L3" s="6" t="n">
        <f aca="false">K3-B3</f>
        <v>23300000</v>
      </c>
      <c r="M3" s="7" t="n">
        <f aca="false">L3/B3</f>
        <v>0.932</v>
      </c>
      <c r="N3" s="8" t="n">
        <v>391</v>
      </c>
      <c r="O3" s="9"/>
    </row>
    <row r="4" s="2" customFormat="true" ht="12.75" hidden="false" customHeight="false" outlineLevel="0" collapsed="false">
      <c r="A4" s="5" t="n">
        <v>10000000</v>
      </c>
      <c r="B4" s="6" t="n">
        <f aca="false">A4/4</f>
        <v>2500000</v>
      </c>
      <c r="C4" s="6" t="n">
        <v>2410000</v>
      </c>
      <c r="D4" s="6" t="n">
        <f aca="false">C4-B4</f>
        <v>-90000</v>
      </c>
      <c r="E4" s="7" t="n">
        <f aca="false">D4/B4</f>
        <v>-0.036</v>
      </c>
      <c r="F4" s="8" t="n">
        <v>0</v>
      </c>
      <c r="G4" s="6" t="n">
        <v>2120000</v>
      </c>
      <c r="H4" s="6" t="n">
        <f aca="false">G4-B4</f>
        <v>-380000</v>
      </c>
      <c r="I4" s="7" t="n">
        <f aca="false">H4/B4</f>
        <v>-0.152</v>
      </c>
      <c r="J4" s="8" t="n">
        <v>0</v>
      </c>
      <c r="K4" s="6" t="n">
        <v>2280000</v>
      </c>
      <c r="L4" s="6" t="n">
        <f aca="false">K4-B4</f>
        <v>-220000</v>
      </c>
      <c r="M4" s="7" t="n">
        <f aca="false">L4/B4</f>
        <v>-0.088</v>
      </c>
      <c r="N4" s="8" t="n">
        <v>50.4</v>
      </c>
      <c r="O4" s="9"/>
    </row>
    <row r="5" s="2" customFormat="true" ht="12.75" hidden="false" customHeight="false" outlineLevel="0" collapsed="false">
      <c r="A5" s="5" t="n">
        <v>1000000</v>
      </c>
      <c r="B5" s="6" t="n">
        <f aca="false">A5/4</f>
        <v>250000</v>
      </c>
      <c r="C5" s="6" t="n">
        <v>252000</v>
      </c>
      <c r="D5" s="6" t="n">
        <f aca="false">C5-B5</f>
        <v>2000</v>
      </c>
      <c r="E5" s="7" t="n">
        <f aca="false">D5/B5</f>
        <v>0.008</v>
      </c>
      <c r="F5" s="8" t="n">
        <v>0</v>
      </c>
      <c r="G5" s="6" t="n">
        <v>255000</v>
      </c>
      <c r="H5" s="6" t="n">
        <f aca="false">G5-B5</f>
        <v>5000</v>
      </c>
      <c r="I5" s="7" t="n">
        <f aca="false">H5/B5</f>
        <v>0.02</v>
      </c>
      <c r="J5" s="8" t="n">
        <v>0</v>
      </c>
      <c r="K5" s="6" t="n">
        <v>207000</v>
      </c>
      <c r="L5" s="6" t="n">
        <f aca="false">K5-B5</f>
        <v>-43000</v>
      </c>
      <c r="M5" s="7" t="n">
        <f aca="false">L5/B5</f>
        <v>-0.172</v>
      </c>
      <c r="N5" s="8" t="n">
        <v>40.2</v>
      </c>
      <c r="O5" s="9"/>
    </row>
    <row r="6" s="2" customFormat="true" ht="12.75" hidden="false" customHeight="false" outlineLevel="0" collapsed="false">
      <c r="A6" s="5" t="n">
        <v>100000</v>
      </c>
      <c r="B6" s="6" t="n">
        <f aca="false">A6/4</f>
        <v>25000</v>
      </c>
      <c r="C6" s="6" t="n">
        <v>28203</v>
      </c>
      <c r="D6" s="6" t="n">
        <f aca="false">C6-B6</f>
        <v>3203</v>
      </c>
      <c r="E6" s="7" t="n">
        <f aca="false">D6/B6</f>
        <v>0.12812</v>
      </c>
      <c r="F6" s="8" t="n">
        <v>0</v>
      </c>
      <c r="G6" s="6" t="n">
        <v>18346</v>
      </c>
      <c r="H6" s="6" t="n">
        <f aca="false">G6-B6</f>
        <v>-6654</v>
      </c>
      <c r="I6" s="7" t="n">
        <f aca="false">H6/B6</f>
        <v>-0.26616</v>
      </c>
      <c r="J6" s="8" t="n">
        <v>0</v>
      </c>
      <c r="K6" s="6" t="n">
        <v>20303</v>
      </c>
      <c r="L6" s="6" t="n">
        <f aca="false">K6-B6</f>
        <v>-4697</v>
      </c>
      <c r="M6" s="7" t="n">
        <f aca="false">L6/B6</f>
        <v>-0.18788</v>
      </c>
      <c r="N6" s="8" t="n">
        <v>33.5</v>
      </c>
      <c r="O6" s="9"/>
    </row>
    <row r="7" s="2" customFormat="true" ht="12.75" hidden="false" customHeight="false" outlineLevel="0" collapsed="false">
      <c r="A7" s="5" t="n">
        <v>10000</v>
      </c>
      <c r="B7" s="6" t="n">
        <f aca="false">A7/4</f>
        <v>2500</v>
      </c>
      <c r="C7" s="6" t="n">
        <v>2570</v>
      </c>
      <c r="D7" s="6" t="n">
        <f aca="false">C7-B7</f>
        <v>70</v>
      </c>
      <c r="E7" s="7" t="n">
        <f aca="false">D7/B7</f>
        <v>0.028</v>
      </c>
      <c r="F7" s="8" t="n">
        <v>0</v>
      </c>
      <c r="G7" s="6" t="n">
        <v>2246</v>
      </c>
      <c r="H7" s="6" t="n">
        <f aca="false">G7-B7</f>
        <v>-254</v>
      </c>
      <c r="I7" s="7" t="n">
        <f aca="false">H7/B7</f>
        <v>-0.1016</v>
      </c>
      <c r="J7" s="8" t="n">
        <v>0</v>
      </c>
      <c r="K7" s="6" t="n">
        <v>1993</v>
      </c>
      <c r="L7" s="6" t="n">
        <f aca="false">K7-B7</f>
        <v>-507</v>
      </c>
      <c r="M7" s="7" t="n">
        <f aca="false">L7/B7</f>
        <v>-0.2028</v>
      </c>
      <c r="N7" s="8" t="n">
        <v>33.2</v>
      </c>
      <c r="O7" s="9"/>
    </row>
    <row r="8" s="2" customFormat="true" ht="12.75" hidden="false" customHeight="false" outlineLevel="0" collapsed="false">
      <c r="A8" s="5" t="n">
        <v>1000</v>
      </c>
      <c r="B8" s="6" t="n">
        <f aca="false">A8/4</f>
        <v>250</v>
      </c>
      <c r="C8" s="6" t="n">
        <v>226</v>
      </c>
      <c r="D8" s="6" t="n">
        <f aca="false">C8-B8</f>
        <v>-24</v>
      </c>
      <c r="E8" s="7" t="n">
        <f aca="false">D8/B8</f>
        <v>-0.096</v>
      </c>
      <c r="F8" s="8" t="n">
        <v>0</v>
      </c>
      <c r="G8" s="6" t="n">
        <v>219</v>
      </c>
      <c r="H8" s="6" t="n">
        <f aca="false">G8-B8</f>
        <v>-31</v>
      </c>
      <c r="I8" s="7" t="n">
        <f aca="false">H8/B8</f>
        <v>-0.124</v>
      </c>
      <c r="J8" s="8" t="n">
        <v>0</v>
      </c>
      <c r="K8" s="6" t="n">
        <v>224</v>
      </c>
      <c r="L8" s="6" t="n">
        <f aca="false">K8-B8</f>
        <v>-26</v>
      </c>
      <c r="M8" s="7" t="n">
        <f aca="false">L8/B8</f>
        <v>-0.104</v>
      </c>
      <c r="N8" s="8" t="n">
        <v>35.7</v>
      </c>
      <c r="O8" s="9"/>
    </row>
    <row r="9" s="2" customFormat="true" ht="12.75" hidden="false" customHeight="false" outlineLevel="0" collapsed="false">
      <c r="A9" s="5" t="n">
        <v>100</v>
      </c>
      <c r="B9" s="6" t="n">
        <f aca="false">A9/4</f>
        <v>25</v>
      </c>
      <c r="C9" s="6" t="n">
        <v>51.6</v>
      </c>
      <c r="D9" s="6" t="n">
        <f aca="false">C9-B9</f>
        <v>26.6</v>
      </c>
      <c r="E9" s="7" t="n">
        <f aca="false">D9/B9</f>
        <v>1.064</v>
      </c>
      <c r="F9" s="8" t="n">
        <v>0</v>
      </c>
      <c r="G9" s="6" t="n">
        <v>54.2</v>
      </c>
      <c r="H9" s="6" t="n">
        <f aca="false">G9-B9</f>
        <v>29.2</v>
      </c>
      <c r="I9" s="7" t="n">
        <f aca="false">H9/B9</f>
        <v>1.168</v>
      </c>
      <c r="J9" s="8" t="n">
        <v>0</v>
      </c>
      <c r="K9" s="6" t="n">
        <v>52.2</v>
      </c>
      <c r="L9" s="6" t="n">
        <f aca="false">K9-B9</f>
        <v>27.2</v>
      </c>
      <c r="M9" s="7" t="n">
        <f aca="false">L9/B9</f>
        <v>1.088</v>
      </c>
      <c r="N9" s="8" t="n">
        <v>32.7</v>
      </c>
      <c r="O9" s="9"/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4T22:26:36Z</dcterms:created>
  <dc:creator>104079</dc:creator>
  <dc:description/>
  <dc:language>en-US</dc:language>
  <cp:lastModifiedBy>104079</cp:lastModifiedBy>
  <dcterms:modified xsi:type="dcterms:W3CDTF">2010-11-09T23:32:20Z</dcterms:modified>
  <cp:revision>0</cp:revision>
  <dc:subject/>
  <dc:title/>
</cp:coreProperties>
</file>